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n-Kathrin Einfeldt\ownCloud\Ann-Kathrin\A04\"/>
    </mc:Choice>
  </mc:AlternateContent>
  <xr:revisionPtr revIDLastSave="0" documentId="13_ncr:1_{E80F2182-2DAC-4823-9338-1FC67271CFE5}" xr6:coauthVersionLast="47" xr6:coauthVersionMax="47" xr10:uidLastSave="{00000000-0000-0000-0000-000000000000}"/>
  <bookViews>
    <workbookView xWindow="-10605" yWindow="-21600" windowWidth="25845" windowHeight="21000" xr2:uid="{C47BA334-6024-4512-BB2C-DECEE45D4237}"/>
  </bookViews>
  <sheets>
    <sheet name="Außen" sheetId="1" r:id="rId1"/>
    <sheet name="Inne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2" i="1" l="1"/>
  <c r="K32" i="1"/>
  <c r="H32" i="1"/>
  <c r="I31" i="1"/>
  <c r="K31" i="1"/>
  <c r="H31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K2" i="1"/>
  <c r="I2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R26" i="2"/>
  <c r="S26" i="2"/>
  <c r="R22" i="2"/>
  <c r="S22" i="2"/>
  <c r="R18" i="2"/>
  <c r="S18" i="2"/>
  <c r="R14" i="2"/>
  <c r="S14" i="2"/>
  <c r="R10" i="2"/>
  <c r="S10" i="2"/>
  <c r="R6" i="2"/>
  <c r="S6" i="2"/>
  <c r="R2" i="2"/>
  <c r="S2" i="2"/>
  <c r="Q26" i="2"/>
  <c r="Q22" i="2"/>
  <c r="Q18" i="2"/>
  <c r="Q14" i="2"/>
  <c r="Q10" i="2"/>
  <c r="Q6" i="2"/>
  <c r="Q2" i="2"/>
  <c r="N33" i="2"/>
  <c r="O33" i="2"/>
  <c r="N32" i="2"/>
  <c r="O32" i="2"/>
  <c r="O29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" i="2"/>
  <c r="N2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M33" i="2"/>
  <c r="M32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2" i="2"/>
  <c r="K26" i="2"/>
  <c r="K22" i="2"/>
  <c r="K18" i="2"/>
  <c r="K14" i="2"/>
  <c r="K6" i="2"/>
  <c r="K2" i="2"/>
  <c r="L3" i="2"/>
  <c r="L4" i="2"/>
  <c r="L5" i="2"/>
  <c r="L6" i="2"/>
  <c r="L7" i="2"/>
  <c r="L8" i="2"/>
  <c r="L9" i="2"/>
  <c r="L10" i="2"/>
  <c r="K10" i="2" s="1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2" i="2"/>
  <c r="L32" i="2" s="1"/>
  <c r="L33" i="2"/>
  <c r="I6" i="2"/>
  <c r="C31" i="1"/>
  <c r="D31" i="1"/>
  <c r="E31" i="1"/>
  <c r="B31" i="1"/>
  <c r="C31" i="2"/>
  <c r="D31" i="2"/>
  <c r="E31" i="2"/>
  <c r="B31" i="2"/>
</calcChain>
</file>

<file path=xl/sharedStrings.xml><?xml version="1.0" encoding="utf-8"?>
<sst xmlns="http://schemas.openxmlformats.org/spreadsheetml/2006/main" count="71" uniqueCount="39">
  <si>
    <t>Innenkonus</t>
  </si>
  <si>
    <t>Konuswinkel</t>
  </si>
  <si>
    <t>Stirndurchmesser</t>
  </si>
  <si>
    <t>Konusform</t>
  </si>
  <si>
    <t>Enddurchmesser</t>
  </si>
  <si>
    <t>K1_1</t>
  </si>
  <si>
    <t>K1_2</t>
  </si>
  <si>
    <t>K1_3</t>
  </si>
  <si>
    <t>K1_4</t>
  </si>
  <si>
    <t>K2_1</t>
  </si>
  <si>
    <t>K2_2</t>
  </si>
  <si>
    <t>K2_3</t>
  </si>
  <si>
    <t>K2_4</t>
  </si>
  <si>
    <t>K3_1</t>
  </si>
  <si>
    <t>K3_2</t>
  </si>
  <si>
    <t>K3_3</t>
  </si>
  <si>
    <t>K3_4</t>
  </si>
  <si>
    <t>K4_1</t>
  </si>
  <si>
    <t>K4_2</t>
  </si>
  <si>
    <t>K4_3</t>
  </si>
  <si>
    <t>K4_4</t>
  </si>
  <si>
    <t>K5_1</t>
  </si>
  <si>
    <t>K5_2</t>
  </si>
  <si>
    <t>K5_3</t>
  </si>
  <si>
    <t>K5_4</t>
  </si>
  <si>
    <t>K6_1</t>
  </si>
  <si>
    <t>K6_2</t>
  </si>
  <si>
    <t>K6_3</t>
  </si>
  <si>
    <t>K6_4</t>
  </si>
  <si>
    <t>K7_1</t>
  </si>
  <si>
    <t>K7_2</t>
  </si>
  <si>
    <t>K7_3</t>
  </si>
  <si>
    <t>K7_4</t>
  </si>
  <si>
    <t>Außenkonus</t>
  </si>
  <si>
    <t>Länge</t>
  </si>
  <si>
    <t>Hauptdurchmesser</t>
  </si>
  <si>
    <t>Deviations</t>
  </si>
  <si>
    <t>Winkel</t>
  </si>
  <si>
    <t>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BDBDB"/>
        <bgColor indexed="64"/>
      </patternFill>
    </fill>
  </fills>
  <borders count="3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63E0D-F2F9-428B-80A8-93B0D954676C}">
  <dimension ref="A1:K32"/>
  <sheetViews>
    <sheetView tabSelected="1" workbookViewId="0">
      <selection activeCell="M37" sqref="M37"/>
    </sheetView>
  </sheetViews>
  <sheetFormatPr baseColWidth="10" defaultRowHeight="14.5" x14ac:dyDescent="0.35"/>
  <sheetData>
    <row r="1" spans="1:11" ht="15" thickBot="1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H1" t="s">
        <v>38</v>
      </c>
    </row>
    <row r="2" spans="1:11" x14ac:dyDescent="0.35">
      <c r="A2" s="1" t="s">
        <v>5</v>
      </c>
      <c r="B2">
        <v>5.7648999999999999</v>
      </c>
      <c r="C2">
        <v>15.234</v>
      </c>
      <c r="D2">
        <v>6.7000000000000002E-3</v>
      </c>
      <c r="E2">
        <v>12.4072</v>
      </c>
      <c r="H2">
        <f>ABS(5.67-B2)</f>
        <v>9.4899999999999984E-2</v>
      </c>
      <c r="I2">
        <f>ABS(14.88-C2)</f>
        <v>0.3539999999999992</v>
      </c>
      <c r="K2">
        <f>ABS(12.74-E2)</f>
        <v>0.33280000000000065</v>
      </c>
    </row>
    <row r="3" spans="1:11" x14ac:dyDescent="0.35">
      <c r="A3" s="2" t="s">
        <v>6</v>
      </c>
      <c r="B3">
        <v>5.7724000000000002</v>
      </c>
      <c r="C3">
        <v>15.205399999999999</v>
      </c>
      <c r="D3">
        <v>8.8999999999999999E-3</v>
      </c>
      <c r="E3">
        <v>12.3749</v>
      </c>
      <c r="H3">
        <f t="shared" ref="H3:H29" si="0">ABS(5.67-B3)</f>
        <v>0.10240000000000027</v>
      </c>
      <c r="I3">
        <f t="shared" ref="I3:I29" si="1">ABS(14.88-C3)</f>
        <v>0.32539999999999836</v>
      </c>
      <c r="K3">
        <f t="shared" ref="K3:K29" si="2">ABS(12.74-E3)</f>
        <v>0.36509999999999998</v>
      </c>
    </row>
    <row r="4" spans="1:11" x14ac:dyDescent="0.35">
      <c r="A4" s="2" t="s">
        <v>7</v>
      </c>
      <c r="B4">
        <v>5.7813999999999997</v>
      </c>
      <c r="C4">
        <v>15.200799999999999</v>
      </c>
      <c r="D4">
        <v>7.4999999999999997E-3</v>
      </c>
      <c r="E4">
        <v>12.3658</v>
      </c>
      <c r="H4">
        <f t="shared" si="0"/>
        <v>0.11139999999999972</v>
      </c>
      <c r="I4">
        <f t="shared" si="1"/>
        <v>0.32079999999999842</v>
      </c>
      <c r="K4">
        <f t="shared" si="2"/>
        <v>0.37420000000000009</v>
      </c>
    </row>
    <row r="5" spans="1:11" x14ac:dyDescent="0.35">
      <c r="A5" s="2" t="s">
        <v>8</v>
      </c>
      <c r="B5">
        <v>5.7881</v>
      </c>
      <c r="C5">
        <v>15.1905</v>
      </c>
      <c r="D5">
        <v>1.54E-2</v>
      </c>
      <c r="E5">
        <v>12.3522</v>
      </c>
      <c r="H5">
        <f t="shared" si="0"/>
        <v>0.11810000000000009</v>
      </c>
      <c r="I5">
        <f t="shared" si="1"/>
        <v>0.31049999999999933</v>
      </c>
      <c r="K5">
        <f t="shared" si="2"/>
        <v>0.38780000000000037</v>
      </c>
    </row>
    <row r="6" spans="1:11" x14ac:dyDescent="0.35">
      <c r="A6" s="2" t="s">
        <v>9</v>
      </c>
      <c r="B6">
        <v>5.8079999999999998</v>
      </c>
      <c r="C6">
        <v>15.1981</v>
      </c>
      <c r="D6">
        <v>8.0999999999999996E-3</v>
      </c>
      <c r="E6">
        <v>12.350099999999999</v>
      </c>
      <c r="H6">
        <f t="shared" si="0"/>
        <v>0.1379999999999999</v>
      </c>
      <c r="I6">
        <f t="shared" si="1"/>
        <v>0.31809999999999938</v>
      </c>
      <c r="K6">
        <f t="shared" si="2"/>
        <v>0.3899000000000008</v>
      </c>
    </row>
    <row r="7" spans="1:11" x14ac:dyDescent="0.35">
      <c r="A7" s="2" t="s">
        <v>10</v>
      </c>
      <c r="B7">
        <v>5.7687999999999997</v>
      </c>
      <c r="C7">
        <v>15.2018</v>
      </c>
      <c r="D7">
        <v>7.3000000000000001E-3</v>
      </c>
      <c r="E7">
        <v>12.373100000000001</v>
      </c>
      <c r="H7">
        <f t="shared" si="0"/>
        <v>9.8799999999999777E-2</v>
      </c>
      <c r="I7">
        <f t="shared" si="1"/>
        <v>0.32179999999999964</v>
      </c>
      <c r="K7">
        <f t="shared" si="2"/>
        <v>0.36689999999999934</v>
      </c>
    </row>
    <row r="8" spans="1:11" x14ac:dyDescent="0.35">
      <c r="A8" s="2" t="s">
        <v>11</v>
      </c>
      <c r="B8">
        <v>5.8136999999999999</v>
      </c>
      <c r="C8">
        <v>15.1914</v>
      </c>
      <c r="D8">
        <v>1.0500000000000001E-2</v>
      </c>
      <c r="E8">
        <v>12.3405</v>
      </c>
      <c r="H8">
        <f t="shared" si="0"/>
        <v>0.14369999999999994</v>
      </c>
      <c r="I8">
        <f t="shared" si="1"/>
        <v>0.31139999999999901</v>
      </c>
      <c r="K8">
        <f t="shared" si="2"/>
        <v>0.39949999999999974</v>
      </c>
    </row>
    <row r="9" spans="1:11" x14ac:dyDescent="0.35">
      <c r="A9" s="2" t="s">
        <v>12</v>
      </c>
      <c r="B9">
        <v>5.7686000000000002</v>
      </c>
      <c r="C9">
        <v>15.185499999999999</v>
      </c>
      <c r="D9">
        <v>7.6E-3</v>
      </c>
      <c r="E9">
        <v>12.3569</v>
      </c>
      <c r="H9">
        <f t="shared" si="0"/>
        <v>9.8600000000000243E-2</v>
      </c>
      <c r="I9">
        <f t="shared" si="1"/>
        <v>0.30549999999999855</v>
      </c>
      <c r="K9">
        <f t="shared" si="2"/>
        <v>0.38310000000000066</v>
      </c>
    </row>
    <row r="10" spans="1:11" x14ac:dyDescent="0.35">
      <c r="A10" s="2" t="s">
        <v>13</v>
      </c>
      <c r="B10">
        <v>5.7701000000000002</v>
      </c>
      <c r="C10">
        <v>15.1851</v>
      </c>
      <c r="D10">
        <v>9.1999999999999998E-3</v>
      </c>
      <c r="E10">
        <v>12.355700000000001</v>
      </c>
      <c r="H10">
        <f t="shared" si="0"/>
        <v>0.1001000000000003</v>
      </c>
      <c r="I10">
        <f t="shared" si="1"/>
        <v>0.30509999999999948</v>
      </c>
      <c r="K10">
        <f t="shared" si="2"/>
        <v>0.38429999999999964</v>
      </c>
    </row>
    <row r="11" spans="1:11" x14ac:dyDescent="0.35">
      <c r="A11" s="2" t="s">
        <v>14</v>
      </c>
      <c r="B11">
        <v>5.7629000000000001</v>
      </c>
      <c r="C11">
        <v>15.2273</v>
      </c>
      <c r="D11">
        <v>9.7999999999999997E-3</v>
      </c>
      <c r="E11">
        <v>12.4016</v>
      </c>
      <c r="H11">
        <f t="shared" si="0"/>
        <v>9.2900000000000205E-2</v>
      </c>
      <c r="I11">
        <f t="shared" si="1"/>
        <v>0.34729999999999883</v>
      </c>
      <c r="K11">
        <f t="shared" si="2"/>
        <v>0.33840000000000003</v>
      </c>
    </row>
    <row r="12" spans="1:11" x14ac:dyDescent="0.35">
      <c r="A12" s="2" t="s">
        <v>15</v>
      </c>
      <c r="B12">
        <v>5.7766000000000002</v>
      </c>
      <c r="C12">
        <v>15.225</v>
      </c>
      <c r="D12">
        <v>7.6E-3</v>
      </c>
      <c r="E12">
        <v>12.3925</v>
      </c>
      <c r="H12">
        <f t="shared" si="0"/>
        <v>0.10660000000000025</v>
      </c>
      <c r="I12">
        <f t="shared" si="1"/>
        <v>0.34499999999999886</v>
      </c>
      <c r="K12">
        <f t="shared" si="2"/>
        <v>0.34750000000000014</v>
      </c>
    </row>
    <row r="13" spans="1:11" x14ac:dyDescent="0.35">
      <c r="A13" s="2" t="s">
        <v>16</v>
      </c>
      <c r="B13">
        <v>5.7709999999999999</v>
      </c>
      <c r="C13">
        <v>15.218999999999999</v>
      </c>
      <c r="D13">
        <v>6.7000000000000002E-3</v>
      </c>
      <c r="E13">
        <v>12.389200000000001</v>
      </c>
      <c r="H13">
        <f t="shared" si="0"/>
        <v>0.10099999999999998</v>
      </c>
      <c r="I13">
        <f t="shared" si="1"/>
        <v>0.33899999999999864</v>
      </c>
      <c r="K13">
        <f t="shared" si="2"/>
        <v>0.35079999999999956</v>
      </c>
    </row>
    <row r="14" spans="1:11" x14ac:dyDescent="0.35">
      <c r="A14" s="2" t="s">
        <v>17</v>
      </c>
      <c r="B14">
        <v>5.7821999999999996</v>
      </c>
      <c r="C14">
        <v>15.217700000000001</v>
      </c>
      <c r="D14">
        <v>0.01</v>
      </c>
      <c r="E14">
        <v>12.382400000000001</v>
      </c>
      <c r="H14">
        <f t="shared" si="0"/>
        <v>0.11219999999999963</v>
      </c>
      <c r="I14">
        <f t="shared" si="1"/>
        <v>0.33769999999999989</v>
      </c>
      <c r="K14">
        <f t="shared" si="2"/>
        <v>0.3575999999999997</v>
      </c>
    </row>
    <row r="15" spans="1:11" x14ac:dyDescent="0.35">
      <c r="A15" s="2" t="s">
        <v>18</v>
      </c>
      <c r="B15">
        <v>5.7868000000000004</v>
      </c>
      <c r="C15">
        <v>15.216900000000001</v>
      </c>
      <c r="D15">
        <v>9.1999999999999998E-3</v>
      </c>
      <c r="E15">
        <v>12.379300000000001</v>
      </c>
      <c r="H15">
        <f t="shared" si="0"/>
        <v>0.11680000000000046</v>
      </c>
      <c r="I15">
        <f t="shared" si="1"/>
        <v>0.33689999999999998</v>
      </c>
      <c r="K15">
        <f t="shared" si="2"/>
        <v>0.36069999999999958</v>
      </c>
    </row>
    <row r="16" spans="1:11" x14ac:dyDescent="0.35">
      <c r="A16" s="2" t="s">
        <v>19</v>
      </c>
      <c r="B16">
        <v>5.7732000000000001</v>
      </c>
      <c r="C16">
        <v>15.2081</v>
      </c>
      <c r="D16">
        <v>9.2999999999999992E-3</v>
      </c>
      <c r="E16">
        <v>12.3772</v>
      </c>
      <c r="H16">
        <f t="shared" si="0"/>
        <v>0.10320000000000018</v>
      </c>
      <c r="I16">
        <f t="shared" si="1"/>
        <v>0.32809999999999917</v>
      </c>
      <c r="K16">
        <f t="shared" si="2"/>
        <v>0.36280000000000001</v>
      </c>
    </row>
    <row r="17" spans="1:11" x14ac:dyDescent="0.35">
      <c r="A17" s="2" t="s">
        <v>20</v>
      </c>
      <c r="B17">
        <v>5.7804000000000002</v>
      </c>
      <c r="C17">
        <v>15.2033</v>
      </c>
      <c r="D17">
        <v>6.8999999999999999E-3</v>
      </c>
      <c r="E17">
        <v>12.3688</v>
      </c>
      <c r="H17">
        <f t="shared" si="0"/>
        <v>0.11040000000000028</v>
      </c>
      <c r="I17">
        <f t="shared" si="1"/>
        <v>0.3232999999999997</v>
      </c>
      <c r="K17">
        <f t="shared" si="2"/>
        <v>0.37119999999999997</v>
      </c>
    </row>
    <row r="18" spans="1:11" x14ac:dyDescent="0.35">
      <c r="A18" s="3" t="s">
        <v>21</v>
      </c>
      <c r="B18">
        <v>5.7760999999999996</v>
      </c>
      <c r="C18">
        <v>15.205500000000001</v>
      </c>
      <c r="D18">
        <v>7.0000000000000001E-3</v>
      </c>
      <c r="E18">
        <v>12.373200000000001</v>
      </c>
      <c r="H18">
        <f t="shared" si="0"/>
        <v>0.10609999999999964</v>
      </c>
      <c r="I18">
        <f t="shared" si="1"/>
        <v>0.3254999999999999</v>
      </c>
      <c r="K18">
        <f t="shared" si="2"/>
        <v>0.36679999999999957</v>
      </c>
    </row>
    <row r="19" spans="1:11" x14ac:dyDescent="0.35">
      <c r="A19" s="3" t="s">
        <v>22</v>
      </c>
      <c r="B19">
        <v>5.7682000000000002</v>
      </c>
      <c r="C19">
        <v>15.2</v>
      </c>
      <c r="D19">
        <v>7.0000000000000001E-3</v>
      </c>
      <c r="E19">
        <v>12.371600000000001</v>
      </c>
      <c r="H19">
        <f t="shared" si="0"/>
        <v>9.8200000000000287E-2</v>
      </c>
      <c r="I19">
        <f t="shared" si="1"/>
        <v>0.31999999999999851</v>
      </c>
      <c r="K19">
        <f t="shared" si="2"/>
        <v>0.36839999999999939</v>
      </c>
    </row>
    <row r="20" spans="1:11" x14ac:dyDescent="0.35">
      <c r="A20" s="3" t="s">
        <v>23</v>
      </c>
      <c r="B20">
        <v>5.7660999999999998</v>
      </c>
      <c r="C20">
        <v>15.196899999999999</v>
      </c>
      <c r="D20">
        <v>7.0000000000000001E-3</v>
      </c>
      <c r="E20">
        <v>12.3695</v>
      </c>
      <c r="H20">
        <f t="shared" si="0"/>
        <v>9.6099999999999852E-2</v>
      </c>
      <c r="I20">
        <f t="shared" si="1"/>
        <v>0.31689999999999863</v>
      </c>
      <c r="K20">
        <f t="shared" si="2"/>
        <v>0.37049999999999983</v>
      </c>
    </row>
    <row r="21" spans="1:11" x14ac:dyDescent="0.35">
      <c r="A21" s="3" t="s">
        <v>24</v>
      </c>
      <c r="B21">
        <v>5.7652000000000001</v>
      </c>
      <c r="C21">
        <v>15.1913</v>
      </c>
      <c r="D21">
        <v>6.6E-3</v>
      </c>
      <c r="E21">
        <v>12.3643</v>
      </c>
      <c r="H21">
        <f t="shared" si="0"/>
        <v>9.5200000000000173E-2</v>
      </c>
      <c r="I21">
        <f t="shared" si="1"/>
        <v>0.31129999999999924</v>
      </c>
      <c r="K21">
        <f t="shared" si="2"/>
        <v>0.37570000000000014</v>
      </c>
    </row>
    <row r="22" spans="1:11" x14ac:dyDescent="0.35">
      <c r="A22" s="3" t="s">
        <v>25</v>
      </c>
      <c r="B22">
        <v>5.7782</v>
      </c>
      <c r="C22">
        <v>15.2372</v>
      </c>
      <c r="D22">
        <v>9.5999999999999992E-3</v>
      </c>
      <c r="E22">
        <v>12.4039</v>
      </c>
      <c r="H22">
        <f t="shared" si="0"/>
        <v>0.10820000000000007</v>
      </c>
      <c r="I22">
        <f t="shared" si="1"/>
        <v>0.35719999999999885</v>
      </c>
      <c r="K22">
        <f t="shared" si="2"/>
        <v>0.33610000000000007</v>
      </c>
    </row>
    <row r="23" spans="1:11" x14ac:dyDescent="0.35">
      <c r="A23" s="3" t="s">
        <v>26</v>
      </c>
      <c r="B23">
        <v>5.7793000000000001</v>
      </c>
      <c r="C23">
        <v>15.231999999999999</v>
      </c>
      <c r="D23">
        <v>8.0000000000000002E-3</v>
      </c>
      <c r="E23">
        <v>12.398099999999999</v>
      </c>
      <c r="H23">
        <f t="shared" si="0"/>
        <v>0.10930000000000017</v>
      </c>
      <c r="I23">
        <f t="shared" si="1"/>
        <v>0.35199999999999854</v>
      </c>
      <c r="K23">
        <f t="shared" si="2"/>
        <v>0.34190000000000076</v>
      </c>
    </row>
    <row r="24" spans="1:11" x14ac:dyDescent="0.35">
      <c r="A24" s="3" t="s">
        <v>27</v>
      </c>
      <c r="B24">
        <v>5.7605000000000004</v>
      </c>
      <c r="C24">
        <v>15.216699999999999</v>
      </c>
      <c r="D24">
        <v>7.7999999999999996E-3</v>
      </c>
      <c r="E24">
        <v>12.392099999999999</v>
      </c>
      <c r="H24">
        <f t="shared" si="0"/>
        <v>9.0500000000000469E-2</v>
      </c>
      <c r="I24">
        <f t="shared" si="1"/>
        <v>0.33669999999999867</v>
      </c>
      <c r="K24">
        <f t="shared" si="2"/>
        <v>0.34790000000000099</v>
      </c>
    </row>
    <row r="25" spans="1:11" x14ac:dyDescent="0.35">
      <c r="A25" s="3" t="s">
        <v>28</v>
      </c>
      <c r="B25">
        <v>5.7721</v>
      </c>
      <c r="C25">
        <v>15.2135</v>
      </c>
      <c r="D25">
        <v>9.1000000000000004E-3</v>
      </c>
      <c r="E25">
        <v>12.383100000000001</v>
      </c>
      <c r="H25">
        <f t="shared" si="0"/>
        <v>0.10210000000000008</v>
      </c>
      <c r="I25">
        <f t="shared" si="1"/>
        <v>0.33349999999999902</v>
      </c>
      <c r="K25">
        <f t="shared" si="2"/>
        <v>0.35689999999999955</v>
      </c>
    </row>
    <row r="26" spans="1:11" x14ac:dyDescent="0.35">
      <c r="A26" s="3" t="s">
        <v>29</v>
      </c>
      <c r="B26">
        <v>5.7911000000000001</v>
      </c>
      <c r="C26">
        <v>15.214</v>
      </c>
      <c r="D26">
        <v>1.04E-2</v>
      </c>
      <c r="E26">
        <v>12.3743</v>
      </c>
      <c r="H26">
        <f t="shared" si="0"/>
        <v>0.12110000000000021</v>
      </c>
      <c r="I26">
        <f t="shared" si="1"/>
        <v>0.33399999999999963</v>
      </c>
      <c r="K26">
        <f t="shared" si="2"/>
        <v>0.36570000000000036</v>
      </c>
    </row>
    <row r="27" spans="1:11" x14ac:dyDescent="0.35">
      <c r="A27" s="3" t="s">
        <v>30</v>
      </c>
      <c r="B27">
        <v>5.7618</v>
      </c>
      <c r="C27">
        <v>15.199199999999999</v>
      </c>
      <c r="D27">
        <v>9.4999999999999998E-3</v>
      </c>
      <c r="E27">
        <v>12.373900000000001</v>
      </c>
      <c r="H27">
        <f t="shared" si="0"/>
        <v>9.1800000000000104E-2</v>
      </c>
      <c r="I27">
        <f t="shared" si="1"/>
        <v>0.3191999999999986</v>
      </c>
      <c r="K27">
        <f t="shared" si="2"/>
        <v>0.36609999999999943</v>
      </c>
    </row>
    <row r="28" spans="1:11" x14ac:dyDescent="0.35">
      <c r="A28" s="3" t="s">
        <v>31</v>
      </c>
      <c r="B28">
        <v>5.7674000000000003</v>
      </c>
      <c r="C28">
        <v>15.195499999999999</v>
      </c>
      <c r="D28">
        <v>6.4999999999999997E-3</v>
      </c>
      <c r="E28">
        <v>12.3675</v>
      </c>
      <c r="H28">
        <f t="shared" si="0"/>
        <v>9.7400000000000375E-2</v>
      </c>
      <c r="I28">
        <f t="shared" si="1"/>
        <v>0.31549999999999834</v>
      </c>
      <c r="K28">
        <f t="shared" si="2"/>
        <v>0.3725000000000005</v>
      </c>
    </row>
    <row r="29" spans="1:11" x14ac:dyDescent="0.35">
      <c r="A29" s="3" t="s">
        <v>32</v>
      </c>
      <c r="B29">
        <v>5.8760000000000003</v>
      </c>
      <c r="C29">
        <v>15.1999</v>
      </c>
      <c r="D29">
        <v>0.02</v>
      </c>
      <c r="E29">
        <v>12.318199999999999</v>
      </c>
      <c r="H29">
        <f t="shared" si="0"/>
        <v>0.20600000000000041</v>
      </c>
      <c r="I29">
        <f t="shared" si="1"/>
        <v>0.31989999999999874</v>
      </c>
      <c r="K29">
        <f t="shared" si="2"/>
        <v>0.42180000000000106</v>
      </c>
    </row>
    <row r="31" spans="1:11" x14ac:dyDescent="0.35">
      <c r="B31">
        <f>AVERAGE(B2:B29)</f>
        <v>5.7796821428571423</v>
      </c>
      <c r="C31">
        <f t="shared" ref="C31:E31" si="3">AVERAGE(C2:C29)</f>
        <v>15.207557142857141</v>
      </c>
      <c r="D31">
        <f t="shared" si="3"/>
        <v>8.8999999999999999E-3</v>
      </c>
      <c r="E31">
        <f t="shared" si="3"/>
        <v>12.373467857142856</v>
      </c>
      <c r="H31">
        <f>AVERAGE(H2:H29)</f>
        <v>0.10968214285714296</v>
      </c>
      <c r="I31">
        <f t="shared" ref="I31:K31" si="4">AVERAGE(I2:I29)</f>
        <v>0.32755714285714188</v>
      </c>
      <c r="K31">
        <f t="shared" si="4"/>
        <v>0.36653214285714292</v>
      </c>
    </row>
    <row r="32" spans="1:11" x14ac:dyDescent="0.35">
      <c r="H32">
        <f>_xlfn.STDEV.P(H2:H29)</f>
        <v>2.2319403050955922E-2</v>
      </c>
      <c r="I32">
        <f t="shared" ref="I32:K32" si="5">_xlfn.STDEV.P(I2:I29)</f>
        <v>1.4390161037802105E-2</v>
      </c>
      <c r="K32">
        <f t="shared" si="5"/>
        <v>1.9449679644284856E-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F3DB0-16EC-4869-A3B8-CB6BFE5D8FFD}">
  <dimension ref="A1:S33"/>
  <sheetViews>
    <sheetView workbookViewId="0">
      <selection activeCell="Q26" sqref="Q26:S26"/>
    </sheetView>
  </sheetViews>
  <sheetFormatPr baseColWidth="10" defaultRowHeight="14.5" x14ac:dyDescent="0.35"/>
  <sheetData>
    <row r="1" spans="1:19" ht="15" thickBot="1" x14ac:dyDescent="0.4">
      <c r="A1" t="s">
        <v>33</v>
      </c>
      <c r="B1" t="s">
        <v>35</v>
      </c>
      <c r="C1" t="s">
        <v>4</v>
      </c>
      <c r="D1" t="s">
        <v>1</v>
      </c>
      <c r="E1" t="s">
        <v>34</v>
      </c>
      <c r="L1" t="s">
        <v>36</v>
      </c>
      <c r="M1" t="s">
        <v>4</v>
      </c>
      <c r="N1" t="s">
        <v>37</v>
      </c>
      <c r="O1" t="s">
        <v>34</v>
      </c>
    </row>
    <row r="2" spans="1:19" x14ac:dyDescent="0.35">
      <c r="A2" s="1" t="s">
        <v>5</v>
      </c>
      <c r="B2">
        <v>14.8409</v>
      </c>
      <c r="C2">
        <v>12.6149</v>
      </c>
      <c r="D2">
        <v>5.6779000000000002</v>
      </c>
      <c r="E2">
        <v>11.1942</v>
      </c>
      <c r="K2">
        <f>AVERAGE(L2:L5)</f>
        <v>0.16912500000000108</v>
      </c>
      <c r="L2">
        <f>ABS(14.88 - B2)</f>
        <v>3.9100000000001245E-2</v>
      </c>
      <c r="M2">
        <f>ABS(12.74 - C2)</f>
        <v>0.12509999999999977</v>
      </c>
      <c r="N2">
        <f>ABS(5.67 - D2)</f>
        <v>7.9000000000002402E-3</v>
      </c>
      <c r="O2">
        <f>ABS(11.22 - E2)</f>
        <v>2.5800000000000267E-2</v>
      </c>
      <c r="Q2">
        <f>AVERAGE(M2:M5)</f>
        <v>0.26280000000000037</v>
      </c>
      <c r="R2">
        <f t="shared" ref="R2:S2" si="0">AVERAGE(N2:N5)</f>
        <v>1.242500000000013E-2</v>
      </c>
      <c r="S2">
        <f t="shared" si="0"/>
        <v>1.9924999999999748E-2</v>
      </c>
    </row>
    <row r="3" spans="1:19" x14ac:dyDescent="0.35">
      <c r="A3" s="2" t="s">
        <v>6</v>
      </c>
      <c r="B3">
        <v>14.656499999999999</v>
      </c>
      <c r="C3">
        <v>12.421799999999999</v>
      </c>
      <c r="D3">
        <v>5.6901999999999999</v>
      </c>
      <c r="E3">
        <v>11.2141</v>
      </c>
      <c r="L3">
        <f t="shared" ref="L3:L29" si="1">ABS(14.88 - B3)</f>
        <v>0.22350000000000136</v>
      </c>
      <c r="M3">
        <f t="shared" ref="M3:M29" si="2">ABS(12.74 - C3)</f>
        <v>0.31820000000000093</v>
      </c>
      <c r="N3">
        <f t="shared" ref="N3:N29" si="3">ABS(5.67 - D3)</f>
        <v>2.0199999999999996E-2</v>
      </c>
      <c r="O3">
        <f t="shared" ref="O3:O28" si="4">ABS(11.22 - E3)</f>
        <v>5.9000000000004604E-3</v>
      </c>
    </row>
    <row r="4" spans="1:19" x14ac:dyDescent="0.35">
      <c r="A4" s="2" t="s">
        <v>7</v>
      </c>
      <c r="B4">
        <v>14.648999999999999</v>
      </c>
      <c r="C4">
        <v>12.411799999999999</v>
      </c>
      <c r="D4">
        <v>5.6806000000000001</v>
      </c>
      <c r="E4">
        <v>11.2455</v>
      </c>
      <c r="L4">
        <f t="shared" si="1"/>
        <v>0.23100000000000165</v>
      </c>
      <c r="M4">
        <f t="shared" si="2"/>
        <v>0.32820000000000071</v>
      </c>
      <c r="N4">
        <f t="shared" si="3"/>
        <v>1.0600000000000165E-2</v>
      </c>
      <c r="O4">
        <f t="shared" si="4"/>
        <v>2.549999999999919E-2</v>
      </c>
    </row>
    <row r="5" spans="1:19" x14ac:dyDescent="0.35">
      <c r="A5" s="2" t="s">
        <v>8</v>
      </c>
      <c r="B5">
        <v>14.697100000000001</v>
      </c>
      <c r="C5">
        <v>12.4603</v>
      </c>
      <c r="D5">
        <v>5.681</v>
      </c>
      <c r="E5">
        <v>11.2425</v>
      </c>
      <c r="L5">
        <f t="shared" si="1"/>
        <v>0.18290000000000006</v>
      </c>
      <c r="M5">
        <f t="shared" si="2"/>
        <v>0.27970000000000006</v>
      </c>
      <c r="N5">
        <f t="shared" si="3"/>
        <v>1.1000000000000121E-2</v>
      </c>
      <c r="O5">
        <f t="shared" si="4"/>
        <v>2.2499999999999076E-2</v>
      </c>
    </row>
    <row r="6" spans="1:19" x14ac:dyDescent="0.35">
      <c r="A6" s="2" t="s">
        <v>9</v>
      </c>
      <c r="B6">
        <v>14.954700000000001</v>
      </c>
      <c r="C6">
        <v>12.716699999999999</v>
      </c>
      <c r="D6">
        <v>5.6928999999999998</v>
      </c>
      <c r="E6">
        <v>11.224600000000001</v>
      </c>
      <c r="I6">
        <f>AVERAGE(C6:C9)</f>
        <v>12.764250000000001</v>
      </c>
      <c r="K6">
        <f>AVERAGE(L6:L9)</f>
        <v>0.12132499999999924</v>
      </c>
      <c r="L6">
        <f t="shared" si="1"/>
        <v>7.4699999999999989E-2</v>
      </c>
      <c r="M6">
        <f t="shared" si="2"/>
        <v>2.3300000000000765E-2</v>
      </c>
      <c r="N6">
        <f t="shared" si="3"/>
        <v>2.289999999999992E-2</v>
      </c>
      <c r="O6">
        <f t="shared" si="4"/>
        <v>4.5999999999999375E-3</v>
      </c>
      <c r="Q6">
        <f>AVERAGE(M6:M9)</f>
        <v>3.5900000000000265E-2</v>
      </c>
      <c r="R6">
        <f t="shared" ref="R6:S6" si="5">AVERAGE(N6:N9)</f>
        <v>2.1400000000000086E-2</v>
      </c>
      <c r="S6">
        <f t="shared" si="5"/>
        <v>4.049999999999887E-3</v>
      </c>
    </row>
    <row r="7" spans="1:19" x14ac:dyDescent="0.35">
      <c r="A7" s="2" t="s">
        <v>10</v>
      </c>
      <c r="B7">
        <v>15.016299999999999</v>
      </c>
      <c r="C7">
        <v>12.7812</v>
      </c>
      <c r="D7">
        <v>5.6889000000000003</v>
      </c>
      <c r="E7">
        <v>11.2186</v>
      </c>
      <c r="L7">
        <f t="shared" si="1"/>
        <v>0.13629999999999853</v>
      </c>
      <c r="M7">
        <f t="shared" si="2"/>
        <v>4.1199999999999903E-2</v>
      </c>
      <c r="N7">
        <f t="shared" si="3"/>
        <v>1.8900000000000361E-2</v>
      </c>
      <c r="O7">
        <f t="shared" si="4"/>
        <v>1.4000000000002899E-3</v>
      </c>
    </row>
    <row r="8" spans="1:19" x14ac:dyDescent="0.35">
      <c r="A8" s="2" t="s">
        <v>11</v>
      </c>
      <c r="B8">
        <v>15.0036</v>
      </c>
      <c r="C8">
        <v>12.764900000000001</v>
      </c>
      <c r="D8">
        <v>5.6943999999999999</v>
      </c>
      <c r="E8">
        <v>11.2255</v>
      </c>
      <c r="L8">
        <f t="shared" si="1"/>
        <v>0.12359999999999971</v>
      </c>
      <c r="M8">
        <f t="shared" si="2"/>
        <v>2.4900000000000588E-2</v>
      </c>
      <c r="N8">
        <f t="shared" si="3"/>
        <v>2.4399999999999977E-2</v>
      </c>
      <c r="O8">
        <f t="shared" si="4"/>
        <v>5.4999999999996163E-3</v>
      </c>
    </row>
    <row r="9" spans="1:19" x14ac:dyDescent="0.35">
      <c r="A9" s="2" t="s">
        <v>12</v>
      </c>
      <c r="B9">
        <v>15.0307</v>
      </c>
      <c r="C9">
        <v>12.7942</v>
      </c>
      <c r="D9">
        <v>5.6894</v>
      </c>
      <c r="E9">
        <v>11.2247</v>
      </c>
      <c r="L9">
        <f t="shared" si="1"/>
        <v>0.15069999999999872</v>
      </c>
      <c r="M9">
        <f t="shared" si="2"/>
        <v>5.4199999999999804E-2</v>
      </c>
      <c r="N9">
        <f t="shared" si="3"/>
        <v>1.9400000000000084E-2</v>
      </c>
      <c r="O9">
        <f t="shared" si="4"/>
        <v>4.6999999999997044E-3</v>
      </c>
    </row>
    <row r="10" spans="1:19" x14ac:dyDescent="0.35">
      <c r="A10" s="2" t="s">
        <v>13</v>
      </c>
      <c r="B10">
        <v>14.8331</v>
      </c>
      <c r="C10">
        <v>12.6043</v>
      </c>
      <c r="D10">
        <v>5.6787999999999998</v>
      </c>
      <c r="E10">
        <v>11.2067</v>
      </c>
      <c r="K10">
        <f>AVERAGE(L10:L13)</f>
        <v>6.4775000000000027E-2</v>
      </c>
      <c r="L10">
        <f t="shared" si="1"/>
        <v>4.690000000000083E-2</v>
      </c>
      <c r="M10">
        <f t="shared" si="2"/>
        <v>0.13569999999999993</v>
      </c>
      <c r="N10">
        <f t="shared" si="3"/>
        <v>8.799999999999919E-3</v>
      </c>
      <c r="O10">
        <f t="shared" si="4"/>
        <v>1.3300000000000978E-2</v>
      </c>
      <c r="Q10">
        <f>AVERAGE(M10:M13)</f>
        <v>8.3924999999999805E-2</v>
      </c>
      <c r="R10">
        <f t="shared" ref="R10:S10" si="6">AVERAGE(N10:N13)</f>
        <v>7.2000000000000952E-3</v>
      </c>
      <c r="S10">
        <f t="shared" si="6"/>
        <v>4.3225000000000957E-2</v>
      </c>
    </row>
    <row r="11" spans="1:19" x14ac:dyDescent="0.35">
      <c r="A11" s="2" t="s">
        <v>14</v>
      </c>
      <c r="B11">
        <v>14.793900000000001</v>
      </c>
      <c r="C11">
        <v>12.5694</v>
      </c>
      <c r="D11">
        <v>5.6779999999999999</v>
      </c>
      <c r="E11">
        <v>11.1867</v>
      </c>
      <c r="L11">
        <f t="shared" si="1"/>
        <v>8.6100000000000065E-2</v>
      </c>
      <c r="M11">
        <f t="shared" si="2"/>
        <v>0.17060000000000031</v>
      </c>
      <c r="N11">
        <f t="shared" si="3"/>
        <v>8.0000000000000071E-3</v>
      </c>
      <c r="O11">
        <f t="shared" si="4"/>
        <v>3.3300000000000551E-2</v>
      </c>
    </row>
    <row r="12" spans="1:19" x14ac:dyDescent="0.35">
      <c r="A12" s="2" t="s">
        <v>15</v>
      </c>
      <c r="B12">
        <v>14.9434</v>
      </c>
      <c r="C12">
        <v>12.737500000000001</v>
      </c>
      <c r="D12">
        <v>5.6760999999999999</v>
      </c>
      <c r="E12">
        <v>11.097099999999999</v>
      </c>
      <c r="L12">
        <f t="shared" si="1"/>
        <v>6.3399999999999679E-2</v>
      </c>
      <c r="M12">
        <f t="shared" si="2"/>
        <v>2.4999999999995026E-3</v>
      </c>
      <c r="N12">
        <f t="shared" si="3"/>
        <v>6.0999999999999943E-3</v>
      </c>
      <c r="O12">
        <f t="shared" si="4"/>
        <v>0.12290000000000134</v>
      </c>
    </row>
    <row r="13" spans="1:19" x14ac:dyDescent="0.35">
      <c r="A13" s="2" t="s">
        <v>16</v>
      </c>
      <c r="B13">
        <v>14.9427</v>
      </c>
      <c r="C13">
        <v>12.713100000000001</v>
      </c>
      <c r="D13">
        <v>5.6759000000000004</v>
      </c>
      <c r="E13">
        <v>11.2166</v>
      </c>
      <c r="L13">
        <f t="shared" si="1"/>
        <v>6.2699999999999534E-2</v>
      </c>
      <c r="M13">
        <f t="shared" si="2"/>
        <v>2.689999999999948E-2</v>
      </c>
      <c r="N13">
        <f t="shared" si="3"/>
        <v>5.9000000000004604E-3</v>
      </c>
      <c r="O13">
        <f t="shared" si="4"/>
        <v>3.4000000000009578E-3</v>
      </c>
    </row>
    <row r="14" spans="1:19" x14ac:dyDescent="0.35">
      <c r="A14" s="2" t="s">
        <v>17</v>
      </c>
      <c r="B14">
        <v>14.9649</v>
      </c>
      <c r="C14">
        <v>12.7112</v>
      </c>
      <c r="D14">
        <v>5.7045000000000003</v>
      </c>
      <c r="E14">
        <v>11.2806</v>
      </c>
      <c r="K14">
        <f>AVERAGE(L14:L17)</f>
        <v>0.34842499999999932</v>
      </c>
      <c r="L14">
        <f t="shared" si="1"/>
        <v>8.4899999999999309E-2</v>
      </c>
      <c r="M14">
        <f t="shared" si="2"/>
        <v>2.8800000000000381E-2</v>
      </c>
      <c r="N14">
        <f t="shared" si="3"/>
        <v>3.4500000000000419E-2</v>
      </c>
      <c r="O14">
        <f t="shared" si="4"/>
        <v>6.0599999999999099E-2</v>
      </c>
      <c r="Q14">
        <f>AVERAGE(M14:M17)</f>
        <v>0.30282500000000034</v>
      </c>
      <c r="R14">
        <f t="shared" ref="R14:S14" si="7">AVERAGE(N14:N17)</f>
        <v>2.7800000000000047E-2</v>
      </c>
      <c r="S14">
        <f t="shared" si="7"/>
        <v>5.4624999999999702E-2</v>
      </c>
    </row>
    <row r="15" spans="1:19" x14ac:dyDescent="0.35">
      <c r="A15" s="2" t="s">
        <v>18</v>
      </c>
      <c r="B15">
        <v>14.998699999999999</v>
      </c>
      <c r="C15">
        <v>12.736599999999999</v>
      </c>
      <c r="D15">
        <v>5.7073999999999998</v>
      </c>
      <c r="E15">
        <v>11.3171</v>
      </c>
      <c r="L15">
        <f t="shared" si="1"/>
        <v>0.1186999999999987</v>
      </c>
      <c r="M15">
        <f t="shared" si="2"/>
        <v>3.4000000000009578E-3</v>
      </c>
      <c r="N15">
        <f t="shared" si="3"/>
        <v>3.7399999999999878E-2</v>
      </c>
      <c r="O15">
        <f t="shared" si="4"/>
        <v>9.7099999999999298E-2</v>
      </c>
    </row>
    <row r="16" spans="1:19" x14ac:dyDescent="0.35">
      <c r="A16" s="2" t="s">
        <v>19</v>
      </c>
      <c r="B16">
        <v>13.8179</v>
      </c>
      <c r="C16">
        <v>11.5823</v>
      </c>
      <c r="D16">
        <v>5.6909000000000001</v>
      </c>
      <c r="E16">
        <v>11.2166</v>
      </c>
      <c r="L16">
        <f t="shared" si="1"/>
        <v>1.0621000000000009</v>
      </c>
      <c r="M16">
        <f t="shared" si="2"/>
        <v>1.1577000000000002</v>
      </c>
      <c r="N16">
        <f t="shared" si="3"/>
        <v>2.0900000000000141E-2</v>
      </c>
      <c r="O16">
        <f t="shared" si="4"/>
        <v>3.4000000000009578E-3</v>
      </c>
    </row>
    <row r="17" spans="1:19" x14ac:dyDescent="0.35">
      <c r="A17" s="2" t="s">
        <v>20</v>
      </c>
      <c r="B17">
        <v>15.007999999999999</v>
      </c>
      <c r="C17">
        <v>12.7614</v>
      </c>
      <c r="D17">
        <v>5.6883999999999997</v>
      </c>
      <c r="E17">
        <v>11.2774</v>
      </c>
      <c r="L17">
        <f t="shared" si="1"/>
        <v>0.12799999999999834</v>
      </c>
      <c r="M17">
        <f t="shared" si="2"/>
        <v>2.1399999999999864E-2</v>
      </c>
      <c r="N17">
        <f t="shared" si="3"/>
        <v>1.839999999999975E-2</v>
      </c>
      <c r="O17">
        <f t="shared" si="4"/>
        <v>5.7399999999999451E-2</v>
      </c>
    </row>
    <row r="18" spans="1:19" x14ac:dyDescent="0.35">
      <c r="A18" s="3" t="s">
        <v>21</v>
      </c>
      <c r="B18">
        <v>14.748900000000001</v>
      </c>
      <c r="C18">
        <v>12.5174</v>
      </c>
      <c r="D18">
        <v>5.6704999999999997</v>
      </c>
      <c r="E18">
        <v>11.236800000000001</v>
      </c>
      <c r="K18">
        <f>AVERAGE(L18:L21)</f>
        <v>0.14230000000000009</v>
      </c>
      <c r="L18">
        <f t="shared" si="1"/>
        <v>0.13109999999999999</v>
      </c>
      <c r="M18">
        <f t="shared" si="2"/>
        <v>0.22259999999999991</v>
      </c>
      <c r="N18">
        <f t="shared" si="3"/>
        <v>4.9999999999972289E-4</v>
      </c>
      <c r="O18">
        <f t="shared" si="4"/>
        <v>1.6799999999999926E-2</v>
      </c>
      <c r="Q18">
        <f>AVERAGE(M18:M21)</f>
        <v>0.1964750000000004</v>
      </c>
      <c r="R18">
        <f t="shared" ref="R18:S18" si="8">AVERAGE(N18:N21)</f>
        <v>2.2599999999999953E-2</v>
      </c>
      <c r="S18">
        <f t="shared" si="8"/>
        <v>3.852499999999992E-2</v>
      </c>
    </row>
    <row r="19" spans="1:19" x14ac:dyDescent="0.35">
      <c r="A19" s="3" t="s">
        <v>22</v>
      </c>
      <c r="B19">
        <v>14.9719</v>
      </c>
      <c r="C19">
        <v>12.7295</v>
      </c>
      <c r="D19">
        <v>5.6951000000000001</v>
      </c>
      <c r="E19">
        <v>11.2423</v>
      </c>
      <c r="L19">
        <f t="shared" si="1"/>
        <v>9.1899999999998983E-2</v>
      </c>
      <c r="M19">
        <f t="shared" si="2"/>
        <v>1.0500000000000398E-2</v>
      </c>
      <c r="N19">
        <f t="shared" si="3"/>
        <v>2.5100000000000122E-2</v>
      </c>
      <c r="O19">
        <f t="shared" si="4"/>
        <v>2.2299999999999542E-2</v>
      </c>
    </row>
    <row r="20" spans="1:19" x14ac:dyDescent="0.35">
      <c r="A20" s="3" t="s">
        <v>23</v>
      </c>
      <c r="B20">
        <v>14.586399999999999</v>
      </c>
      <c r="C20">
        <v>12.3514</v>
      </c>
      <c r="D20">
        <v>5.7104999999999997</v>
      </c>
      <c r="E20">
        <v>11.1754</v>
      </c>
      <c r="F20">
        <v>14.6401</v>
      </c>
      <c r="G20">
        <v>12.423400000000001</v>
      </c>
      <c r="H20">
        <v>5.6931000000000003</v>
      </c>
      <c r="I20">
        <v>11.1234</v>
      </c>
      <c r="L20">
        <f t="shared" si="1"/>
        <v>0.29360000000000142</v>
      </c>
      <c r="M20">
        <f t="shared" si="2"/>
        <v>0.38860000000000028</v>
      </c>
      <c r="N20">
        <f t="shared" si="3"/>
        <v>4.0499999999999758E-2</v>
      </c>
      <c r="O20">
        <f t="shared" si="4"/>
        <v>4.4600000000000861E-2</v>
      </c>
    </row>
    <row r="21" spans="1:19" x14ac:dyDescent="0.35">
      <c r="A21" s="3" t="s">
        <v>24</v>
      </c>
      <c r="B21">
        <v>14.827400000000001</v>
      </c>
      <c r="C21">
        <v>12.575799999999999</v>
      </c>
      <c r="D21">
        <v>5.6943000000000001</v>
      </c>
      <c r="E21">
        <v>11.2904</v>
      </c>
      <c r="L21">
        <f t="shared" si="1"/>
        <v>5.259999999999998E-2</v>
      </c>
      <c r="M21">
        <f t="shared" si="2"/>
        <v>0.16420000000000101</v>
      </c>
      <c r="N21">
        <f t="shared" si="3"/>
        <v>2.430000000000021E-2</v>
      </c>
      <c r="O21">
        <f t="shared" si="4"/>
        <v>7.0399999999999352E-2</v>
      </c>
    </row>
    <row r="22" spans="1:19" x14ac:dyDescent="0.35">
      <c r="A22" s="3" t="s">
        <v>25</v>
      </c>
      <c r="B22">
        <v>14.561299999999999</v>
      </c>
      <c r="C22">
        <v>12.310600000000001</v>
      </c>
      <c r="D22">
        <v>5.6974</v>
      </c>
      <c r="E22">
        <v>11.2796</v>
      </c>
      <c r="K22">
        <f>AVERAGE(L22:L25)</f>
        <v>0.24830000000000041</v>
      </c>
      <c r="L22">
        <f t="shared" si="1"/>
        <v>0.31870000000000154</v>
      </c>
      <c r="M22">
        <f t="shared" si="2"/>
        <v>0.42939999999999934</v>
      </c>
      <c r="N22">
        <f t="shared" si="3"/>
        <v>2.7400000000000091E-2</v>
      </c>
      <c r="O22">
        <f t="shared" si="4"/>
        <v>5.9599999999999653E-2</v>
      </c>
      <c r="Q22">
        <f>AVERAGE(M22:M25)</f>
        <v>0.34909999999999997</v>
      </c>
      <c r="R22">
        <f t="shared" ref="R22:S22" si="9">AVERAGE(N22:N25)</f>
        <v>2.6100000000000012E-2</v>
      </c>
      <c r="S22">
        <f t="shared" si="9"/>
        <v>2.53000000000001E-2</v>
      </c>
    </row>
    <row r="23" spans="1:19" x14ac:dyDescent="0.35">
      <c r="A23" s="3" t="s">
        <v>26</v>
      </c>
      <c r="B23">
        <v>14.680400000000001</v>
      </c>
      <c r="C23">
        <v>12.4411</v>
      </c>
      <c r="D23">
        <v>5.6905000000000001</v>
      </c>
      <c r="E23">
        <v>11.2362</v>
      </c>
      <c r="L23">
        <f t="shared" si="1"/>
        <v>0.19960000000000022</v>
      </c>
      <c r="M23">
        <f t="shared" si="2"/>
        <v>0.29889999999999972</v>
      </c>
      <c r="N23">
        <f t="shared" si="3"/>
        <v>2.0500000000000185E-2</v>
      </c>
      <c r="O23">
        <f t="shared" si="4"/>
        <v>1.6199999999999548E-2</v>
      </c>
    </row>
    <row r="24" spans="1:19" x14ac:dyDescent="0.35">
      <c r="A24" s="3" t="s">
        <v>27</v>
      </c>
      <c r="B24">
        <v>14.673400000000001</v>
      </c>
      <c r="C24">
        <v>12.4367</v>
      </c>
      <c r="D24">
        <v>5.6970999999999998</v>
      </c>
      <c r="E24">
        <v>11.210100000000001</v>
      </c>
      <c r="L24">
        <f t="shared" si="1"/>
        <v>0.20659999999999989</v>
      </c>
      <c r="M24">
        <f t="shared" si="2"/>
        <v>0.30330000000000013</v>
      </c>
      <c r="N24">
        <f t="shared" si="3"/>
        <v>2.7099999999999902E-2</v>
      </c>
      <c r="O24">
        <f t="shared" si="4"/>
        <v>9.9000000000000199E-3</v>
      </c>
    </row>
    <row r="25" spans="1:19" x14ac:dyDescent="0.35">
      <c r="A25" s="3" t="s">
        <v>28</v>
      </c>
      <c r="B25">
        <v>14.611700000000001</v>
      </c>
      <c r="C25">
        <v>12.3752</v>
      </c>
      <c r="D25">
        <v>5.6993999999999998</v>
      </c>
      <c r="E25">
        <v>11.204499999999999</v>
      </c>
      <c r="L25">
        <f t="shared" si="1"/>
        <v>0.26829999999999998</v>
      </c>
      <c r="M25">
        <f t="shared" si="2"/>
        <v>0.36480000000000068</v>
      </c>
      <c r="N25">
        <f t="shared" si="3"/>
        <v>2.9399999999999871E-2</v>
      </c>
      <c r="O25">
        <f t="shared" si="4"/>
        <v>1.550000000000118E-2</v>
      </c>
    </row>
    <row r="26" spans="1:19" x14ac:dyDescent="0.35">
      <c r="A26" s="3" t="s">
        <v>29</v>
      </c>
      <c r="B26">
        <v>14.7446</v>
      </c>
      <c r="C26">
        <v>12.501300000000001</v>
      </c>
      <c r="D26">
        <v>5.6832000000000003</v>
      </c>
      <c r="E26">
        <v>11.270799999999999</v>
      </c>
      <c r="F26">
        <v>14.7605</v>
      </c>
      <c r="G26">
        <v>12.516999999999999</v>
      </c>
      <c r="H26">
        <v>5.6939000000000002</v>
      </c>
      <c r="I26">
        <v>11.250500000000001</v>
      </c>
      <c r="K26">
        <f>AVERAGE(L26:L29)</f>
        <v>0.20057500000000061</v>
      </c>
      <c r="L26">
        <f t="shared" si="1"/>
        <v>0.13540000000000063</v>
      </c>
      <c r="M26">
        <f t="shared" si="2"/>
        <v>0.23869999999999969</v>
      </c>
      <c r="N26">
        <f t="shared" si="3"/>
        <v>1.3200000000000323E-2</v>
      </c>
      <c r="O26">
        <f t="shared" si="4"/>
        <v>5.0799999999998846E-2</v>
      </c>
      <c r="Q26">
        <f>AVERAGE(M26:M29)</f>
        <v>0.30390000000000006</v>
      </c>
      <c r="R26">
        <f t="shared" ref="R26:S26" si="10">AVERAGE(N26:N29)</f>
        <v>1.6250000000000098E-2</v>
      </c>
      <c r="S26">
        <f t="shared" si="10"/>
        <v>4.4999999999999485E-2</v>
      </c>
    </row>
    <row r="27" spans="1:19" x14ac:dyDescent="0.35">
      <c r="A27" s="3" t="s">
        <v>30</v>
      </c>
      <c r="B27">
        <v>14.667199999999999</v>
      </c>
      <c r="C27">
        <v>12.4192</v>
      </c>
      <c r="D27">
        <v>5.6788999999999996</v>
      </c>
      <c r="E27">
        <v>11.303000000000001</v>
      </c>
      <c r="F27">
        <v>14.712</v>
      </c>
      <c r="G27">
        <v>12.465999999999999</v>
      </c>
      <c r="H27">
        <v>5.6887999999999996</v>
      </c>
      <c r="I27">
        <v>11.273400000000001</v>
      </c>
      <c r="L27">
        <f t="shared" si="1"/>
        <v>0.21280000000000143</v>
      </c>
      <c r="M27">
        <f t="shared" si="2"/>
        <v>0.3208000000000002</v>
      </c>
      <c r="N27">
        <f t="shared" si="3"/>
        <v>8.8999999999996859E-3</v>
      </c>
      <c r="O27">
        <f t="shared" si="4"/>
        <v>8.3000000000000185E-2</v>
      </c>
    </row>
    <row r="28" spans="1:19" x14ac:dyDescent="0.35">
      <c r="A28" s="3" t="s">
        <v>31</v>
      </c>
      <c r="B28">
        <v>14.679600000000001</v>
      </c>
      <c r="C28">
        <v>12.438000000000001</v>
      </c>
      <c r="D28">
        <v>5.6913</v>
      </c>
      <c r="E28">
        <v>11.2464</v>
      </c>
      <c r="L28">
        <f t="shared" si="1"/>
        <v>0.20040000000000013</v>
      </c>
      <c r="M28">
        <f t="shared" si="2"/>
        <v>0.3019999999999996</v>
      </c>
      <c r="N28">
        <f t="shared" si="3"/>
        <v>2.1300000000000097E-2</v>
      </c>
      <c r="O28">
        <f t="shared" si="4"/>
        <v>2.6399999999998869E-2</v>
      </c>
    </row>
    <row r="29" spans="1:19" x14ac:dyDescent="0.35">
      <c r="A29" s="3" t="s">
        <v>32</v>
      </c>
      <c r="B29">
        <v>14.626300000000001</v>
      </c>
      <c r="C29">
        <v>12.385899999999999</v>
      </c>
      <c r="D29">
        <v>5.6916000000000002</v>
      </c>
      <c r="E29">
        <v>11.239800000000001</v>
      </c>
      <c r="L29">
        <f t="shared" si="1"/>
        <v>0.25370000000000026</v>
      </c>
      <c r="M29">
        <f t="shared" si="2"/>
        <v>0.35410000000000075</v>
      </c>
      <c r="N29">
        <f t="shared" si="3"/>
        <v>2.1600000000000286E-2</v>
      </c>
      <c r="O29">
        <f>ABS(11.22 - E29)</f>
        <v>1.980000000000004E-2</v>
      </c>
    </row>
    <row r="31" spans="1:19" x14ac:dyDescent="0.35">
      <c r="B31">
        <f>AVERAGE(B2:B29)</f>
        <v>14.768946428571429</v>
      </c>
      <c r="C31">
        <f t="shared" ref="C31:E31" si="11">AVERAGE(C2:C29)</f>
        <v>12.530846428571428</v>
      </c>
      <c r="D31">
        <f t="shared" si="11"/>
        <v>5.6891107142857154</v>
      </c>
      <c r="E31">
        <f t="shared" si="11"/>
        <v>11.232992857142857</v>
      </c>
    </row>
    <row r="32" spans="1:19" x14ac:dyDescent="0.35">
      <c r="L32">
        <f>AVERAGE(L2:L30)</f>
        <v>0.18497500000000011</v>
      </c>
      <c r="M32">
        <f>AVERAGE(M2:M30)</f>
        <v>0.21927500000000016</v>
      </c>
      <c r="N32">
        <f t="shared" ref="N32:O32" si="12">AVERAGE(N2:N30)</f>
        <v>1.9110714285714345E-2</v>
      </c>
      <c r="O32">
        <f t="shared" si="12"/>
        <v>3.2949999999999972E-2</v>
      </c>
    </row>
    <row r="33" spans="12:15" x14ac:dyDescent="0.35">
      <c r="L33">
        <f>_xlfn.STDEV.P(L2:L29)</f>
        <v>0.18559942969624538</v>
      </c>
      <c r="M33">
        <f>_xlfn.STDEV.P(M2:M29)</f>
        <v>0.22796381703024718</v>
      </c>
      <c r="N33">
        <f t="shared" ref="N33:O33" si="13">_xlfn.STDEV.P(N2:N29)</f>
        <v>9.8440097552381662E-3</v>
      </c>
      <c r="O33">
        <f t="shared" si="13"/>
        <v>3.0924984120564054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ußen</vt:lpstr>
      <vt:lpstr>Inn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-Kathrin Einfeldt</dc:creator>
  <cp:lastModifiedBy>Ann-Kathrin Einfeldt</cp:lastModifiedBy>
  <dcterms:created xsi:type="dcterms:W3CDTF">2023-11-16T09:49:30Z</dcterms:created>
  <dcterms:modified xsi:type="dcterms:W3CDTF">2024-01-10T13:30:02Z</dcterms:modified>
</cp:coreProperties>
</file>